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cbiogune-my.sharepoint.com/personal/acarracedo_cicbiogune_es/Documents/CIC bioGUNE/Manuscripts from the lab/GNMT Zabala et al/Oncogenesis version/Accepted version/To submit after Dec revision/"/>
    </mc:Choice>
  </mc:AlternateContent>
  <xr:revisionPtr revIDLastSave="0" documentId="8_{1404C805-9FEA-4837-A1F0-61AF628C1A5E}" xr6:coauthVersionLast="47" xr6:coauthVersionMax="47" xr10:uidLastSave="{00000000-0000-0000-0000-000000000000}"/>
  <bookViews>
    <workbookView xWindow="-120" yWindow="-120" windowWidth="20730" windowHeight="11160" xr2:uid="{E43AD72D-92CB-4F31-BA85-9D4B4EB40D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" i="1"/>
  <c r="K3" i="1"/>
  <c r="L3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</calcChain>
</file>

<file path=xl/sharedStrings.xml><?xml version="1.0" encoding="utf-8"?>
<sst xmlns="http://schemas.openxmlformats.org/spreadsheetml/2006/main" count="43" uniqueCount="42">
  <si>
    <t>Supplementary Table 2. Metabolic alterations in Gnmt-/- vs. Gnmt +/+ mice at 8 months of age</t>
  </si>
  <si>
    <t>Metabolite</t>
  </si>
  <si>
    <t>Average FC</t>
  </si>
  <si>
    <t>SD FC</t>
  </si>
  <si>
    <t>t student</t>
  </si>
  <si>
    <t>MTOB</t>
  </si>
  <si>
    <t>Methylhistamine</t>
  </si>
  <si>
    <t>4-Hydroxy-L-proline</t>
  </si>
  <si>
    <t>Adenine</t>
  </si>
  <si>
    <t>Adenosine</t>
  </si>
  <si>
    <t>Choline</t>
  </si>
  <si>
    <t>Citrulline</t>
  </si>
  <si>
    <t>Creatine</t>
  </si>
  <si>
    <t>Creatinine</t>
  </si>
  <si>
    <t>Dimethylglycine</t>
  </si>
  <si>
    <t>Gamma-Aminobutyric acid</t>
  </si>
  <si>
    <t>Gamma-Glutamylcysteine</t>
  </si>
  <si>
    <t>Histamine</t>
  </si>
  <si>
    <t>L-Alanine</t>
  </si>
  <si>
    <t>L-Asparagine</t>
  </si>
  <si>
    <t>L-Aspartic acid</t>
  </si>
  <si>
    <t>L-Cysteine</t>
  </si>
  <si>
    <t>L-Cystine</t>
  </si>
  <si>
    <t>L-Glutamic acid</t>
  </si>
  <si>
    <t>L-Glutamine</t>
  </si>
  <si>
    <t>L-Histidine</t>
  </si>
  <si>
    <t>L-Isoleucine</t>
  </si>
  <si>
    <t>L-Lys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N-Methylnicotinamide</t>
  </si>
  <si>
    <t>Oxidized glutathione</t>
  </si>
  <si>
    <t>Propionylcarnitine</t>
  </si>
  <si>
    <t>S-Adenosylmethioninamine</t>
  </si>
  <si>
    <r>
      <t xml:space="preserve">FC Gnmt +/+ </t>
    </r>
    <r>
      <rPr>
        <b/>
        <sz val="10"/>
        <color theme="1"/>
        <rFont val="Arial"/>
        <family val="2"/>
      </rPr>
      <t>(8Mo)</t>
    </r>
  </si>
  <si>
    <t xml:space="preserve">Average FC </t>
  </si>
  <si>
    <r>
      <t xml:space="preserve">FC Gnmt -/- vs Gnmt +/+ </t>
    </r>
    <r>
      <rPr>
        <b/>
        <sz val="10"/>
        <color theme="1"/>
        <rFont val="Arial"/>
        <family val="2"/>
      </rPr>
      <t>(8M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3" fillId="0" borderId="8" xfId="0" applyFont="1" applyBorder="1" applyAlignment="1">
      <alignment horizontal="center" wrapText="1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2" fontId="3" fillId="0" borderId="7" xfId="0" applyNumberFormat="1" applyFont="1" applyBorder="1" applyAlignment="1">
      <alignment horizontal="center" wrapText="1"/>
    </xf>
    <xf numFmtId="2" fontId="0" fillId="0" borderId="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3" fillId="0" borderId="10" xfId="0" applyNumberFormat="1" applyFont="1" applyBorder="1" applyAlignment="1">
      <alignment horizontal="center" wrapText="1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3" fillId="0" borderId="11" xfId="0" applyFont="1" applyBorder="1" applyAlignment="1">
      <alignment horizontal="center" wrapText="1"/>
    </xf>
    <xf numFmtId="2" fontId="3" fillId="0" borderId="14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AC0A6-8632-4A19-A8E9-E665DED9EE85}">
  <dimension ref="A1:M36"/>
  <sheetViews>
    <sheetView tabSelected="1" workbookViewId="0">
      <selection activeCell="P10" sqref="P10"/>
    </sheetView>
  </sheetViews>
  <sheetFormatPr defaultRowHeight="15" x14ac:dyDescent="0.25"/>
  <cols>
    <col min="1" max="1" width="30.85546875" customWidth="1"/>
    <col min="2" max="2" width="7.42578125" customWidth="1"/>
    <col min="3" max="3" width="8" customWidth="1"/>
    <col min="4" max="4" width="7.42578125" customWidth="1"/>
    <col min="5" max="5" width="11.140625" customWidth="1"/>
    <col min="6" max="6" width="9.5703125" customWidth="1"/>
    <col min="11" max="11" width="11.140625" customWidth="1"/>
  </cols>
  <sheetData>
    <row r="1" spans="1:13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19" t="s">
        <v>1</v>
      </c>
      <c r="B2" s="17" t="s">
        <v>39</v>
      </c>
      <c r="C2" s="18"/>
      <c r="D2" s="21"/>
      <c r="E2" s="20" t="s">
        <v>40</v>
      </c>
      <c r="F2" s="2" t="s">
        <v>3</v>
      </c>
      <c r="G2" s="18" t="s">
        <v>41</v>
      </c>
      <c r="H2" s="18"/>
      <c r="I2" s="18"/>
      <c r="J2" s="18"/>
      <c r="K2" s="2" t="s">
        <v>2</v>
      </c>
      <c r="L2" s="2" t="s">
        <v>3</v>
      </c>
      <c r="M2" s="3" t="s">
        <v>4</v>
      </c>
    </row>
    <row r="3" spans="1:13" x14ac:dyDescent="0.25">
      <c r="A3" s="4" t="s">
        <v>5</v>
      </c>
      <c r="B3" s="23">
        <v>0.9112343557454653</v>
      </c>
      <c r="C3" s="24">
        <v>1.3832282069404496</v>
      </c>
      <c r="D3" s="24">
        <v>0.70553743731408503</v>
      </c>
      <c r="E3" s="25">
        <f>AVERAGE(B3:D3)</f>
        <v>1</v>
      </c>
      <c r="F3" s="26">
        <f>STDEV(B3:D3)</f>
        <v>0.34745603967859801</v>
      </c>
      <c r="G3" s="5">
        <v>33.581216427909375</v>
      </c>
      <c r="H3" s="6">
        <v>4.7396323147817929</v>
      </c>
      <c r="I3" s="6">
        <v>7.7550550611210731</v>
      </c>
      <c r="J3" s="7">
        <v>14.257118599390758</v>
      </c>
      <c r="K3" s="8">
        <f>AVERAGE(G3:J3)</f>
        <v>15.083255600800749</v>
      </c>
      <c r="L3" s="8">
        <f>STDEV(G3:J3)</f>
        <v>12.955695310546878</v>
      </c>
      <c r="M3" s="8">
        <v>0.11794826556436906</v>
      </c>
    </row>
    <row r="4" spans="1:13" x14ac:dyDescent="0.25">
      <c r="A4" s="4" t="s">
        <v>6</v>
      </c>
      <c r="B4" s="27">
        <v>0.99358577394936975</v>
      </c>
      <c r="C4" s="28">
        <v>1.5312314413009689</v>
      </c>
      <c r="D4" s="28">
        <v>0.47518278474966114</v>
      </c>
      <c r="E4" s="22">
        <f t="shared" ref="E4:E36" si="0">AVERAGE(B4:D4)</f>
        <v>0.99999999999999989</v>
      </c>
      <c r="F4" s="29">
        <f t="shared" ref="F4:F36" si="1">STDEV(B4:D4)</f>
        <v>0.52805354650151493</v>
      </c>
      <c r="G4" s="9">
        <v>3.923779143749671</v>
      </c>
      <c r="H4" s="10">
        <v>2.0997443927477475</v>
      </c>
      <c r="I4" s="10">
        <v>3.5408831268107299</v>
      </c>
      <c r="J4" s="11">
        <v>1.586811001873881</v>
      </c>
      <c r="K4" s="12">
        <f t="shared" ref="K4:K36" si="2">AVERAGE(G4:J4)</f>
        <v>2.7878044162955073</v>
      </c>
      <c r="L4" s="12">
        <f t="shared" ref="L4:L36" si="3">STDEV(G4:J4)</f>
        <v>1.1215135462303454</v>
      </c>
      <c r="M4" s="12">
        <v>4.3196825461400121E-2</v>
      </c>
    </row>
    <row r="5" spans="1:13" x14ac:dyDescent="0.25">
      <c r="A5" s="4" t="s">
        <v>7</v>
      </c>
      <c r="B5" s="27">
        <v>1.1537663285000033</v>
      </c>
      <c r="C5" s="28">
        <v>0.926207880231253</v>
      </c>
      <c r="D5" s="28">
        <v>0.92002579126874373</v>
      </c>
      <c r="E5" s="22">
        <f t="shared" si="0"/>
        <v>1</v>
      </c>
      <c r="F5" s="29">
        <f t="shared" si="1"/>
        <v>0.13320141662633836</v>
      </c>
      <c r="G5" s="9">
        <v>1.5517177896795846</v>
      </c>
      <c r="H5" s="10">
        <v>1.2770329620230081</v>
      </c>
      <c r="I5" s="10">
        <v>1.3611632991114169</v>
      </c>
      <c r="J5" s="11">
        <v>1.2751567991906578</v>
      </c>
      <c r="K5" s="12">
        <f t="shared" si="2"/>
        <v>1.3662677125011669</v>
      </c>
      <c r="L5" s="12">
        <f t="shared" si="3"/>
        <v>0.12997669711491738</v>
      </c>
      <c r="M5" s="12">
        <v>1.8772085284202024E-2</v>
      </c>
    </row>
    <row r="6" spans="1:13" x14ac:dyDescent="0.25">
      <c r="A6" s="4" t="s">
        <v>8</v>
      </c>
      <c r="B6" s="27">
        <v>1.1252463238815726</v>
      </c>
      <c r="C6" s="28">
        <v>1.0725607257649425</v>
      </c>
      <c r="D6" s="28">
        <v>0.80219295035348492</v>
      </c>
      <c r="E6" s="22">
        <f t="shared" si="0"/>
        <v>1.0000000000000002</v>
      </c>
      <c r="F6" s="29">
        <f t="shared" si="1"/>
        <v>0.17331954514601169</v>
      </c>
      <c r="G6" s="9">
        <v>0.61944340040277912</v>
      </c>
      <c r="H6" s="10">
        <v>0.62499233345234229</v>
      </c>
      <c r="I6" s="10">
        <v>1.0762357262768303</v>
      </c>
      <c r="J6" s="11">
        <v>0.52899736619079551</v>
      </c>
      <c r="K6" s="12">
        <f t="shared" si="2"/>
        <v>0.71241720658068675</v>
      </c>
      <c r="L6" s="12">
        <f t="shared" si="3"/>
        <v>0.24650489528557767</v>
      </c>
      <c r="M6" s="12">
        <v>0.12983273839445422</v>
      </c>
    </row>
    <row r="7" spans="1:13" x14ac:dyDescent="0.25">
      <c r="A7" s="4" t="s">
        <v>9</v>
      </c>
      <c r="B7" s="27">
        <v>1.1691535556045769</v>
      </c>
      <c r="C7" s="28">
        <v>1.0353024797564283</v>
      </c>
      <c r="D7" s="28">
        <v>0.79554396463899479</v>
      </c>
      <c r="E7" s="22">
        <f t="shared" si="0"/>
        <v>1</v>
      </c>
      <c r="F7" s="29">
        <f t="shared" si="1"/>
        <v>0.18929006953108307</v>
      </c>
      <c r="G7" s="9">
        <v>0.59879956685893543</v>
      </c>
      <c r="H7" s="10">
        <v>0.64033614246517001</v>
      </c>
      <c r="I7" s="10">
        <v>1.0946893611116333</v>
      </c>
      <c r="J7" s="11">
        <v>0.49604535004953471</v>
      </c>
      <c r="K7" s="12">
        <f t="shared" si="2"/>
        <v>0.70746760512131834</v>
      </c>
      <c r="L7" s="12">
        <f t="shared" si="3"/>
        <v>0.26517631497427641</v>
      </c>
      <c r="M7" s="12">
        <v>0.14939568408428783</v>
      </c>
    </row>
    <row r="8" spans="1:13" x14ac:dyDescent="0.25">
      <c r="A8" s="4" t="s">
        <v>10</v>
      </c>
      <c r="B8" s="27">
        <v>1.0635550016523514</v>
      </c>
      <c r="C8" s="28">
        <v>0.92775946508686757</v>
      </c>
      <c r="D8" s="28">
        <v>1.0086855332607811</v>
      </c>
      <c r="E8" s="22">
        <f t="shared" si="0"/>
        <v>1</v>
      </c>
      <c r="F8" s="29">
        <f t="shared" si="1"/>
        <v>6.8313145175690856E-2</v>
      </c>
      <c r="G8" s="9">
        <v>1.1305357553775235</v>
      </c>
      <c r="H8" s="10">
        <v>1.1615118378148639</v>
      </c>
      <c r="I8" s="10">
        <v>1.2437475535600075</v>
      </c>
      <c r="J8" s="11">
        <v>0.91935480459768781</v>
      </c>
      <c r="K8" s="12">
        <f t="shared" si="2"/>
        <v>1.1137874878375207</v>
      </c>
      <c r="L8" s="12">
        <f t="shared" si="3"/>
        <v>0.13814461630333383</v>
      </c>
      <c r="M8" s="12">
        <v>0.21748107804109229</v>
      </c>
    </row>
    <row r="9" spans="1:13" x14ac:dyDescent="0.25">
      <c r="A9" s="4" t="s">
        <v>11</v>
      </c>
      <c r="B9" s="27">
        <v>1.1576472247384209</v>
      </c>
      <c r="C9" s="28">
        <v>0.65828207520390258</v>
      </c>
      <c r="D9" s="28">
        <v>1.1840707000576769</v>
      </c>
      <c r="E9" s="22">
        <f t="shared" si="0"/>
        <v>1.0000000000000002</v>
      </c>
      <c r="F9" s="29">
        <f t="shared" si="1"/>
        <v>0.29623116835876695</v>
      </c>
      <c r="G9" s="9">
        <v>1.0052629985011292</v>
      </c>
      <c r="H9" s="10">
        <v>0.67555672023909619</v>
      </c>
      <c r="I9" s="10">
        <v>0.67531907507553124</v>
      </c>
      <c r="J9" s="11">
        <v>0.43048658610009716</v>
      </c>
      <c r="K9" s="12">
        <f t="shared" si="2"/>
        <v>0.69665634497896345</v>
      </c>
      <c r="L9" s="12">
        <f t="shared" si="3"/>
        <v>0.2359271641777598</v>
      </c>
      <c r="M9" s="12">
        <v>0.22195813291596173</v>
      </c>
    </row>
    <row r="10" spans="1:13" x14ac:dyDescent="0.25">
      <c r="A10" s="4" t="s">
        <v>12</v>
      </c>
      <c r="B10" s="27">
        <v>1.0960321320325057</v>
      </c>
      <c r="C10" s="28">
        <v>0.96098214851294872</v>
      </c>
      <c r="D10" s="28">
        <v>0.94298571945454568</v>
      </c>
      <c r="E10" s="22">
        <f t="shared" si="0"/>
        <v>1</v>
      </c>
      <c r="F10" s="29">
        <f t="shared" si="1"/>
        <v>8.3651632690252886E-2</v>
      </c>
      <c r="G10" s="9">
        <v>1.318919119139109</v>
      </c>
      <c r="H10" s="10">
        <v>0.81797377515951675</v>
      </c>
      <c r="I10" s="10">
        <v>1.1385167816003101</v>
      </c>
      <c r="J10" s="11">
        <v>0.940619943805447</v>
      </c>
      <c r="K10" s="12">
        <f t="shared" si="2"/>
        <v>1.0540074049260957</v>
      </c>
      <c r="L10" s="12">
        <f t="shared" si="3"/>
        <v>0.22052108122453565</v>
      </c>
      <c r="M10" s="12">
        <v>0.67669628047401131</v>
      </c>
    </row>
    <row r="11" spans="1:13" x14ac:dyDescent="0.25">
      <c r="A11" s="4" t="s">
        <v>13</v>
      </c>
      <c r="B11" s="27">
        <v>1.0761864838525594</v>
      </c>
      <c r="C11" s="28">
        <v>0.9297727361640904</v>
      </c>
      <c r="D11" s="28">
        <v>0.99404077998335028</v>
      </c>
      <c r="E11" s="22">
        <f t="shared" si="0"/>
        <v>1.0000000000000002</v>
      </c>
      <c r="F11" s="29">
        <f t="shared" si="1"/>
        <v>7.3388559090983643E-2</v>
      </c>
      <c r="G11" s="9">
        <v>3.0541614549536429</v>
      </c>
      <c r="H11" s="10">
        <v>1.1389320481502181</v>
      </c>
      <c r="I11" s="10">
        <v>1.3846190664879441</v>
      </c>
      <c r="J11" s="11">
        <v>1.2530013019538488</v>
      </c>
      <c r="K11" s="12">
        <f t="shared" si="2"/>
        <v>1.7076784678864134</v>
      </c>
      <c r="L11" s="12">
        <f t="shared" si="3"/>
        <v>0.9032510958525759</v>
      </c>
      <c r="M11" s="12">
        <v>0.21509674065155091</v>
      </c>
    </row>
    <row r="12" spans="1:13" x14ac:dyDescent="0.25">
      <c r="A12" s="4" t="s">
        <v>14</v>
      </c>
      <c r="B12" s="27">
        <v>1.3880649712814233</v>
      </c>
      <c r="C12" s="28">
        <v>0.88170013524079949</v>
      </c>
      <c r="D12" s="28">
        <v>0.73023489347777726</v>
      </c>
      <c r="E12" s="22">
        <f t="shared" si="0"/>
        <v>1</v>
      </c>
      <c r="F12" s="29">
        <f t="shared" si="1"/>
        <v>0.34450144603081378</v>
      </c>
      <c r="G12" s="9">
        <v>2.6390769224153563</v>
      </c>
      <c r="H12" s="10">
        <v>1.352380198142259</v>
      </c>
      <c r="I12" s="10">
        <v>1.2503736809056352</v>
      </c>
      <c r="J12" s="11">
        <v>0.952915335614547</v>
      </c>
      <c r="K12" s="12">
        <f t="shared" si="2"/>
        <v>1.5486865342694491</v>
      </c>
      <c r="L12" s="12">
        <f t="shared" si="3"/>
        <v>0.7464183937965414</v>
      </c>
      <c r="M12" s="12">
        <v>0.2581648484356327</v>
      </c>
    </row>
    <row r="13" spans="1:13" x14ac:dyDescent="0.25">
      <c r="A13" s="4" t="s">
        <v>15</v>
      </c>
      <c r="B13" s="27">
        <v>0.4436167651450017</v>
      </c>
      <c r="C13" s="28">
        <v>1.1147059550581202</v>
      </c>
      <c r="D13" s="28">
        <v>1.441677279796878</v>
      </c>
      <c r="E13" s="22">
        <f t="shared" si="0"/>
        <v>1</v>
      </c>
      <c r="F13" s="29">
        <f t="shared" si="1"/>
        <v>0.50882147146237711</v>
      </c>
      <c r="G13" s="9">
        <v>1.6707339703356097</v>
      </c>
      <c r="H13" s="10">
        <v>0.91766067759912207</v>
      </c>
      <c r="I13" s="10">
        <v>1.0236322607101751</v>
      </c>
      <c r="J13" s="11">
        <v>0.92800818325673029</v>
      </c>
      <c r="K13" s="12">
        <f t="shared" si="2"/>
        <v>1.1350087729754093</v>
      </c>
      <c r="L13" s="12">
        <f t="shared" si="3"/>
        <v>0.36032191777102807</v>
      </c>
      <c r="M13" s="12">
        <v>0.71813008570319603</v>
      </c>
    </row>
    <row r="14" spans="1:13" x14ac:dyDescent="0.25">
      <c r="A14" s="4" t="s">
        <v>16</v>
      </c>
      <c r="B14" s="27">
        <v>0.59052490132832292</v>
      </c>
      <c r="C14" s="28">
        <v>1.096778227952661</v>
      </c>
      <c r="D14" s="28">
        <v>1.3126968707190161</v>
      </c>
      <c r="E14" s="22">
        <f t="shared" si="0"/>
        <v>1</v>
      </c>
      <c r="F14" s="29">
        <f t="shared" si="1"/>
        <v>0.37068532126002901</v>
      </c>
      <c r="G14" s="9">
        <v>0.89739890697667646</v>
      </c>
      <c r="H14" s="10">
        <v>0.44957439039319808</v>
      </c>
      <c r="I14" s="10">
        <v>1.3744287063916401</v>
      </c>
      <c r="J14" s="11">
        <v>0.41605193248945593</v>
      </c>
      <c r="K14" s="12">
        <f t="shared" si="2"/>
        <v>0.78436348406274259</v>
      </c>
      <c r="L14" s="12">
        <f t="shared" si="3"/>
        <v>0.45044093571291544</v>
      </c>
      <c r="M14" s="12">
        <v>0.51924376217306212</v>
      </c>
    </row>
    <row r="15" spans="1:13" x14ac:dyDescent="0.25">
      <c r="A15" s="4" t="s">
        <v>17</v>
      </c>
      <c r="B15" s="27">
        <v>0.81374615811267359</v>
      </c>
      <c r="C15" s="28">
        <v>1.0806646591484566</v>
      </c>
      <c r="D15" s="28">
        <v>1.10558918273887</v>
      </c>
      <c r="E15" s="22">
        <f t="shared" si="0"/>
        <v>1</v>
      </c>
      <c r="F15" s="29">
        <f t="shared" si="1"/>
        <v>0.16178126647543026</v>
      </c>
      <c r="G15" s="9">
        <v>4.3613287737621365</v>
      </c>
      <c r="H15" s="10">
        <v>0.85830154935702108</v>
      </c>
      <c r="I15" s="10">
        <v>1.737099193232833</v>
      </c>
      <c r="J15" s="11">
        <v>2.2175789828245951</v>
      </c>
      <c r="K15" s="12">
        <f t="shared" si="2"/>
        <v>2.2935771247941465</v>
      </c>
      <c r="L15" s="12">
        <f t="shared" si="3"/>
        <v>1.4889656661761088</v>
      </c>
      <c r="M15" s="12">
        <v>0.18038170792550778</v>
      </c>
    </row>
    <row r="16" spans="1:13" x14ac:dyDescent="0.25">
      <c r="A16" s="4" t="s">
        <v>18</v>
      </c>
      <c r="B16" s="27">
        <v>0.75321088324022323</v>
      </c>
      <c r="C16" s="28">
        <v>1.0961154220127503</v>
      </c>
      <c r="D16" s="28">
        <v>1.1506736947470266</v>
      </c>
      <c r="E16" s="22">
        <f t="shared" si="0"/>
        <v>1</v>
      </c>
      <c r="F16" s="29">
        <f t="shared" si="1"/>
        <v>0.21545951451314496</v>
      </c>
      <c r="G16" s="9">
        <v>1.8391110048601798</v>
      </c>
      <c r="H16" s="10">
        <v>1.0537882408670027</v>
      </c>
      <c r="I16" s="10">
        <v>2.093092936084584</v>
      </c>
      <c r="J16" s="11">
        <v>0.94471270957180287</v>
      </c>
      <c r="K16" s="12">
        <f t="shared" si="2"/>
        <v>1.4826762228458925</v>
      </c>
      <c r="L16" s="12">
        <f t="shared" si="3"/>
        <v>0.56950386604799019</v>
      </c>
      <c r="M16" s="12">
        <v>0.19471544679200009</v>
      </c>
    </row>
    <row r="17" spans="1:13" x14ac:dyDescent="0.25">
      <c r="A17" s="4" t="s">
        <v>19</v>
      </c>
      <c r="B17" s="27">
        <v>0.88189134012816217</v>
      </c>
      <c r="C17" s="28">
        <v>1.120547372886354</v>
      </c>
      <c r="D17" s="28">
        <v>0.99756128698548363</v>
      </c>
      <c r="E17" s="22">
        <f t="shared" si="0"/>
        <v>0.99999999999999989</v>
      </c>
      <c r="F17" s="29">
        <f t="shared" si="1"/>
        <v>0.11934670495596079</v>
      </c>
      <c r="G17" s="9">
        <v>1.3701270614446881</v>
      </c>
      <c r="H17" s="10">
        <v>0.90539095786866608</v>
      </c>
      <c r="I17" s="10">
        <v>1.3418246562686711</v>
      </c>
      <c r="J17" s="11">
        <v>0.76486004027370291</v>
      </c>
      <c r="K17" s="12">
        <f t="shared" si="2"/>
        <v>1.0955506789639322</v>
      </c>
      <c r="L17" s="12">
        <f t="shared" si="3"/>
        <v>0.30635495739315927</v>
      </c>
      <c r="M17" s="12">
        <v>0.59924986136617853</v>
      </c>
    </row>
    <row r="18" spans="1:13" x14ac:dyDescent="0.25">
      <c r="A18" s="4" t="s">
        <v>20</v>
      </c>
      <c r="B18" s="27">
        <v>0.87012268072935928</v>
      </c>
      <c r="C18" s="28">
        <v>1.1047340218669441</v>
      </c>
      <c r="D18" s="28">
        <v>1.0251432974036963</v>
      </c>
      <c r="E18" s="22">
        <f t="shared" si="0"/>
        <v>0.99999999999999989</v>
      </c>
      <c r="F18" s="29">
        <f t="shared" si="1"/>
        <v>0.11930951094041958</v>
      </c>
      <c r="G18" s="9">
        <v>1.2225376424001448</v>
      </c>
      <c r="H18" s="10">
        <v>0.84303732489677885</v>
      </c>
      <c r="I18" s="10">
        <v>1.3061032426973078</v>
      </c>
      <c r="J18" s="11">
        <v>0.89958093228905922</v>
      </c>
      <c r="K18" s="12">
        <f t="shared" si="2"/>
        <v>1.0678147855708227</v>
      </c>
      <c r="L18" s="12">
        <f t="shared" si="3"/>
        <v>0.23061373726229539</v>
      </c>
      <c r="M18" s="12">
        <v>0.63669831179582193</v>
      </c>
    </row>
    <row r="19" spans="1:13" x14ac:dyDescent="0.25">
      <c r="A19" s="4" t="s">
        <v>21</v>
      </c>
      <c r="B19" s="27">
        <v>0.21242811884809026</v>
      </c>
      <c r="C19" s="28">
        <v>1.3399797711137642</v>
      </c>
      <c r="D19" s="28">
        <v>1.4475921100381455</v>
      </c>
      <c r="E19" s="22">
        <f t="shared" si="0"/>
        <v>1</v>
      </c>
      <c r="F19" s="29">
        <f t="shared" si="1"/>
        <v>0.68417629662102608</v>
      </c>
      <c r="G19" s="9">
        <v>0.74247158513756395</v>
      </c>
      <c r="H19" s="10">
        <v>0.8303938862523248</v>
      </c>
      <c r="I19" s="10">
        <v>1.9280324747173037</v>
      </c>
      <c r="J19" s="11">
        <v>0.23547665082518943</v>
      </c>
      <c r="K19" s="12">
        <f t="shared" si="2"/>
        <v>0.93409364923309546</v>
      </c>
      <c r="L19" s="12">
        <f t="shared" si="3"/>
        <v>0.71261320868100198</v>
      </c>
      <c r="M19" s="12">
        <v>0.90666909870501666</v>
      </c>
    </row>
    <row r="20" spans="1:13" x14ac:dyDescent="0.25">
      <c r="A20" s="4" t="s">
        <v>22</v>
      </c>
      <c r="B20" s="27">
        <v>1.0294512765918338</v>
      </c>
      <c r="C20" s="28">
        <v>0.69932383306894963</v>
      </c>
      <c r="D20" s="28">
        <v>1.2712248903392169</v>
      </c>
      <c r="E20" s="22">
        <f t="shared" si="0"/>
        <v>1</v>
      </c>
      <c r="F20" s="29">
        <f t="shared" si="1"/>
        <v>0.28708576784016854</v>
      </c>
      <c r="G20" s="9">
        <v>4.2413485411492662</v>
      </c>
      <c r="H20" s="10">
        <v>1.8433221349624609</v>
      </c>
      <c r="I20" s="10">
        <v>1.5406640147199968</v>
      </c>
      <c r="J20" s="11">
        <v>3.8099647645330155</v>
      </c>
      <c r="K20" s="12">
        <f t="shared" si="2"/>
        <v>2.8588248638411851</v>
      </c>
      <c r="L20" s="12">
        <f t="shared" si="3"/>
        <v>1.3644086198205121</v>
      </c>
      <c r="M20" s="12">
        <v>6.8758540334317025E-2</v>
      </c>
    </row>
    <row r="21" spans="1:13" x14ac:dyDescent="0.25">
      <c r="A21" s="4" t="s">
        <v>23</v>
      </c>
      <c r="B21" s="27">
        <v>0.7716283284179315</v>
      </c>
      <c r="C21" s="28">
        <v>1.1535775154579635</v>
      </c>
      <c r="D21" s="28">
        <v>1.0747941561241052</v>
      </c>
      <c r="E21" s="22">
        <f t="shared" si="0"/>
        <v>1</v>
      </c>
      <c r="F21" s="29">
        <f t="shared" si="1"/>
        <v>0.20166040690446224</v>
      </c>
      <c r="G21" s="9">
        <v>1.3208121147003351</v>
      </c>
      <c r="H21" s="10">
        <v>0.77754025012139671</v>
      </c>
      <c r="I21" s="10">
        <v>1.4642796640291253</v>
      </c>
      <c r="J21" s="11">
        <v>0.90686618989802681</v>
      </c>
      <c r="K21" s="12">
        <f t="shared" si="2"/>
        <v>1.1173745546872209</v>
      </c>
      <c r="L21" s="12">
        <f t="shared" si="3"/>
        <v>0.32737904734296752</v>
      </c>
      <c r="M21" s="12">
        <v>0.58478736442880697</v>
      </c>
    </row>
    <row r="22" spans="1:13" x14ac:dyDescent="0.25">
      <c r="A22" s="4" t="s">
        <v>24</v>
      </c>
      <c r="B22" s="27">
        <v>1.0518979074631789</v>
      </c>
      <c r="C22" s="28">
        <v>1.0325858919873363</v>
      </c>
      <c r="D22" s="28">
        <v>0.91551620054948502</v>
      </c>
      <c r="E22" s="22">
        <f t="shared" si="0"/>
        <v>1</v>
      </c>
      <c r="F22" s="29">
        <f t="shared" si="1"/>
        <v>7.3799544460863259E-2</v>
      </c>
      <c r="G22" s="9">
        <v>0.89355319483379958</v>
      </c>
      <c r="H22" s="10">
        <v>0.79335632336873452</v>
      </c>
      <c r="I22" s="10">
        <v>1.0416460537469225</v>
      </c>
      <c r="J22" s="11">
        <v>0.65904048907828672</v>
      </c>
      <c r="K22" s="12">
        <f t="shared" si="2"/>
        <v>0.84689901525693589</v>
      </c>
      <c r="L22" s="12">
        <f t="shared" si="3"/>
        <v>0.16151436178170994</v>
      </c>
      <c r="M22" s="12">
        <v>0.16248571663852518</v>
      </c>
    </row>
    <row r="23" spans="1:13" x14ac:dyDescent="0.25">
      <c r="A23" s="4" t="s">
        <v>25</v>
      </c>
      <c r="B23" s="27">
        <v>0.91916683694876433</v>
      </c>
      <c r="C23" s="28">
        <v>1.0057642712826915</v>
      </c>
      <c r="D23" s="28">
        <v>1.075068891768544</v>
      </c>
      <c r="E23" s="22">
        <f t="shared" si="0"/>
        <v>1</v>
      </c>
      <c r="F23" s="29">
        <f t="shared" si="1"/>
        <v>7.8110708560496012E-2</v>
      </c>
      <c r="G23" s="9">
        <v>1.3756110730601816</v>
      </c>
      <c r="H23" s="10">
        <v>0.93191630795322156</v>
      </c>
      <c r="I23" s="10">
        <v>1.1413877577338418</v>
      </c>
      <c r="J23" s="11">
        <v>0.78361849882859058</v>
      </c>
      <c r="K23" s="12">
        <f t="shared" si="2"/>
        <v>1.0581334093939589</v>
      </c>
      <c r="L23" s="12">
        <f t="shared" si="3"/>
        <v>0.25756070240060253</v>
      </c>
      <c r="M23" s="12">
        <v>0.69369218743570515</v>
      </c>
    </row>
    <row r="24" spans="1:13" x14ac:dyDescent="0.25">
      <c r="A24" s="4" t="s">
        <v>26</v>
      </c>
      <c r="B24" s="27">
        <v>0.74742331974468956</v>
      </c>
      <c r="C24" s="28">
        <v>1.2436420316519194</v>
      </c>
      <c r="D24" s="28">
        <v>1.0089346486033912</v>
      </c>
      <c r="E24" s="22">
        <f t="shared" si="0"/>
        <v>1</v>
      </c>
      <c r="F24" s="29">
        <f t="shared" si="1"/>
        <v>0.24822998100746696</v>
      </c>
      <c r="G24" s="9">
        <v>1.4893166155578288</v>
      </c>
      <c r="H24" s="10">
        <v>0.78819511282435206</v>
      </c>
      <c r="I24" s="10">
        <v>1.1868147404468989</v>
      </c>
      <c r="J24" s="11">
        <v>0.77055488512410431</v>
      </c>
      <c r="K24" s="12">
        <f t="shared" si="2"/>
        <v>1.0587203384882959</v>
      </c>
      <c r="L24" s="12">
        <f t="shared" si="3"/>
        <v>0.34546806696248739</v>
      </c>
      <c r="M24" s="12">
        <v>0.80405038853693533</v>
      </c>
    </row>
    <row r="25" spans="1:13" x14ac:dyDescent="0.25">
      <c r="A25" s="4" t="s">
        <v>27</v>
      </c>
      <c r="B25" s="27">
        <v>0.95401434786863892</v>
      </c>
      <c r="C25" s="28">
        <v>0.92440937203256568</v>
      </c>
      <c r="D25" s="28">
        <v>1.1215762800987956</v>
      </c>
      <c r="E25" s="22">
        <f t="shared" si="0"/>
        <v>1</v>
      </c>
      <c r="F25" s="29">
        <f t="shared" si="1"/>
        <v>0.10632359832398081</v>
      </c>
      <c r="G25" s="9">
        <v>1.582663360387156</v>
      </c>
      <c r="H25" s="10">
        <v>0.95459682882005603</v>
      </c>
      <c r="I25" s="10">
        <v>1.5487347657816208</v>
      </c>
      <c r="J25" s="11">
        <v>0.80203101864535387</v>
      </c>
      <c r="K25" s="12">
        <f t="shared" si="2"/>
        <v>1.2220064934085466</v>
      </c>
      <c r="L25" s="12">
        <f t="shared" si="3"/>
        <v>0.40195856659802587</v>
      </c>
      <c r="M25" s="12">
        <v>0.35746849209497739</v>
      </c>
    </row>
    <row r="26" spans="1:13" x14ac:dyDescent="0.25">
      <c r="A26" s="4" t="s">
        <v>28</v>
      </c>
      <c r="B26" s="27">
        <v>0.88503670541147927</v>
      </c>
      <c r="C26" s="28">
        <v>1.0729639921424838</v>
      </c>
      <c r="D26" s="28">
        <v>1.0419993024460368</v>
      </c>
      <c r="E26" s="22">
        <f t="shared" si="0"/>
        <v>1</v>
      </c>
      <c r="F26" s="29">
        <f t="shared" si="1"/>
        <v>0.10075774078940317</v>
      </c>
      <c r="G26" s="9">
        <v>1.5248852249382907</v>
      </c>
      <c r="H26" s="10">
        <v>0.77822331024157054</v>
      </c>
      <c r="I26" s="10">
        <v>1.3797462437887595</v>
      </c>
      <c r="J26" s="11">
        <v>0.53476244680388951</v>
      </c>
      <c r="K26" s="12">
        <f t="shared" si="2"/>
        <v>1.0544043064431277</v>
      </c>
      <c r="L26" s="12">
        <f t="shared" si="3"/>
        <v>0.47381546190335555</v>
      </c>
      <c r="M26" s="12">
        <v>0.83642450531745216</v>
      </c>
    </row>
    <row r="27" spans="1:13" x14ac:dyDescent="0.25">
      <c r="A27" s="4" t="s">
        <v>29</v>
      </c>
      <c r="B27" s="27">
        <v>0.7654396499750481</v>
      </c>
      <c r="C27" s="28">
        <v>1.099769383213681</v>
      </c>
      <c r="D27" s="28">
        <v>1.1347909668112708</v>
      </c>
      <c r="E27" s="22">
        <f t="shared" si="0"/>
        <v>1</v>
      </c>
      <c r="F27" s="29">
        <f t="shared" si="1"/>
        <v>0.2038885631473514</v>
      </c>
      <c r="G27" s="9">
        <v>1.594714611479854</v>
      </c>
      <c r="H27" s="10">
        <v>0.80022692052481492</v>
      </c>
      <c r="I27" s="10">
        <v>1.2539246658984804</v>
      </c>
      <c r="J27" s="11">
        <v>1.1017245333018053</v>
      </c>
      <c r="K27" s="12">
        <f t="shared" si="2"/>
        <v>1.1876476828012388</v>
      </c>
      <c r="L27" s="12">
        <f t="shared" si="3"/>
        <v>0.33044099704034852</v>
      </c>
      <c r="M27" s="12">
        <v>0.39809279085306332</v>
      </c>
    </row>
    <row r="28" spans="1:13" x14ac:dyDescent="0.25">
      <c r="A28" s="4" t="s">
        <v>30</v>
      </c>
      <c r="B28" s="27">
        <v>0.86163379237656212</v>
      </c>
      <c r="C28" s="28">
        <v>1.0210125204137179</v>
      </c>
      <c r="D28" s="28">
        <v>1.1173536872097198</v>
      </c>
      <c r="E28" s="22">
        <f t="shared" si="0"/>
        <v>1</v>
      </c>
      <c r="F28" s="29">
        <f t="shared" si="1"/>
        <v>0.12914840558045182</v>
      </c>
      <c r="G28" s="9">
        <v>1.3996146971048233</v>
      </c>
      <c r="H28" s="10">
        <v>1.1740881872618401</v>
      </c>
      <c r="I28" s="10">
        <v>1.5547311566422282</v>
      </c>
      <c r="J28" s="11">
        <v>0.90193307775165332</v>
      </c>
      <c r="K28" s="12">
        <f t="shared" si="2"/>
        <v>1.2575917796901364</v>
      </c>
      <c r="L28" s="12">
        <f t="shared" si="3"/>
        <v>0.2839766895477237</v>
      </c>
      <c r="M28" s="12">
        <v>0.17728311923697959</v>
      </c>
    </row>
    <row r="29" spans="1:13" x14ac:dyDescent="0.25">
      <c r="A29" s="4" t="s">
        <v>31</v>
      </c>
      <c r="B29" s="27">
        <v>0.82781267602340425</v>
      </c>
      <c r="C29" s="28">
        <v>1.1588043940535024</v>
      </c>
      <c r="D29" s="28">
        <v>1.0133829299230932</v>
      </c>
      <c r="E29" s="22">
        <f t="shared" si="0"/>
        <v>1</v>
      </c>
      <c r="F29" s="29">
        <f t="shared" si="1"/>
        <v>0.16590119487551533</v>
      </c>
      <c r="G29" s="9">
        <v>1.7538942483220403</v>
      </c>
      <c r="H29" s="10">
        <v>1.3029805414338111</v>
      </c>
      <c r="I29" s="10">
        <v>1.7173925072168872</v>
      </c>
      <c r="J29" s="11">
        <v>1.0225842440922697</v>
      </c>
      <c r="K29" s="12">
        <f t="shared" si="2"/>
        <v>1.449212885266252</v>
      </c>
      <c r="L29" s="12">
        <f t="shared" si="3"/>
        <v>0.35030793048203007</v>
      </c>
      <c r="M29" s="12">
        <v>8.0671494563268498E-2</v>
      </c>
    </row>
    <row r="30" spans="1:13" x14ac:dyDescent="0.25">
      <c r="A30" s="4" t="s">
        <v>32</v>
      </c>
      <c r="B30" s="27">
        <v>0.76313988089414919</v>
      </c>
      <c r="C30" s="28">
        <v>1.1269212987937918</v>
      </c>
      <c r="D30" s="28">
        <v>1.1099388203120588</v>
      </c>
      <c r="E30" s="22">
        <f t="shared" si="0"/>
        <v>1</v>
      </c>
      <c r="F30" s="29">
        <f t="shared" si="1"/>
        <v>0.20530255273857109</v>
      </c>
      <c r="G30" s="9">
        <v>1.7806425320698624</v>
      </c>
      <c r="H30" s="10">
        <v>1.0806772195665433</v>
      </c>
      <c r="I30" s="10">
        <v>1.5547552337311168</v>
      </c>
      <c r="J30" s="11">
        <v>0.70344985462556786</v>
      </c>
      <c r="K30" s="12">
        <f t="shared" si="2"/>
        <v>1.2798812099982726</v>
      </c>
      <c r="L30" s="12">
        <f t="shared" si="3"/>
        <v>0.48244964084924924</v>
      </c>
      <c r="M30" s="12">
        <v>0.35327398012177358</v>
      </c>
    </row>
    <row r="31" spans="1:13" x14ac:dyDescent="0.25">
      <c r="A31" s="4" t="s">
        <v>33</v>
      </c>
      <c r="B31" s="27">
        <v>0.90959550588615823</v>
      </c>
      <c r="C31" s="28">
        <v>1.1291382838763255</v>
      </c>
      <c r="D31" s="28">
        <v>0.96126621023751624</v>
      </c>
      <c r="E31" s="22">
        <f t="shared" si="0"/>
        <v>1</v>
      </c>
      <c r="F31" s="29">
        <f t="shared" si="1"/>
        <v>0.11478234922640847</v>
      </c>
      <c r="G31" s="9">
        <v>1.3943900942501368</v>
      </c>
      <c r="H31" s="10">
        <v>0.64766362293690227</v>
      </c>
      <c r="I31" s="10">
        <v>1.263768696839495</v>
      </c>
      <c r="J31" s="11">
        <v>0.47447390415646273</v>
      </c>
      <c r="K31" s="12">
        <f t="shared" si="2"/>
        <v>0.94507407954574918</v>
      </c>
      <c r="L31" s="12">
        <f t="shared" si="3"/>
        <v>0.45216834805138334</v>
      </c>
      <c r="M31" s="12">
        <v>0.82864595152823217</v>
      </c>
    </row>
    <row r="32" spans="1:13" x14ac:dyDescent="0.25">
      <c r="A32" s="4" t="s">
        <v>34</v>
      </c>
      <c r="B32" s="27">
        <v>0.83950320177740134</v>
      </c>
      <c r="C32" s="28">
        <v>1.0689255598557683</v>
      </c>
      <c r="D32" s="28">
        <v>1.0915712383668306</v>
      </c>
      <c r="E32" s="22">
        <f t="shared" si="0"/>
        <v>1</v>
      </c>
      <c r="F32" s="29">
        <f t="shared" si="1"/>
        <v>0.13945473591307711</v>
      </c>
      <c r="G32" s="9">
        <v>1.6784649274861834</v>
      </c>
      <c r="H32" s="10">
        <v>0.90468186594757638</v>
      </c>
      <c r="I32" s="10">
        <v>1.2672231612543792</v>
      </c>
      <c r="J32" s="11">
        <v>0.73597378683865122</v>
      </c>
      <c r="K32" s="12">
        <f t="shared" si="2"/>
        <v>1.1465859353816976</v>
      </c>
      <c r="L32" s="12">
        <f t="shared" si="3"/>
        <v>0.41815807132720523</v>
      </c>
      <c r="M32" s="12">
        <v>0.5501433607999473</v>
      </c>
    </row>
    <row r="33" spans="1:13" x14ac:dyDescent="0.25">
      <c r="A33" s="4" t="s">
        <v>35</v>
      </c>
      <c r="B33" s="27">
        <v>0.98444220992480991</v>
      </c>
      <c r="C33" s="28">
        <v>0.50892222948830912</v>
      </c>
      <c r="D33" s="28">
        <v>1.5066355605868811</v>
      </c>
      <c r="E33" s="22">
        <f t="shared" si="0"/>
        <v>1</v>
      </c>
      <c r="F33" s="29">
        <f t="shared" si="1"/>
        <v>0.49903858206251939</v>
      </c>
      <c r="G33" s="9">
        <v>2.4630256772558927</v>
      </c>
      <c r="H33" s="10">
        <v>0.64406897939267538</v>
      </c>
      <c r="I33" s="10">
        <v>0.66722119606800212</v>
      </c>
      <c r="J33" s="11">
        <v>0.18717174449378166</v>
      </c>
      <c r="K33" s="12">
        <f t="shared" si="2"/>
        <v>0.99037189930258784</v>
      </c>
      <c r="L33" s="12">
        <f t="shared" si="3"/>
        <v>1.0063451574458557</v>
      </c>
      <c r="M33" s="12">
        <v>0.98745395310086681</v>
      </c>
    </row>
    <row r="34" spans="1:13" x14ac:dyDescent="0.25">
      <c r="A34" s="4" t="s">
        <v>36</v>
      </c>
      <c r="B34" s="27">
        <v>0.34452898189716419</v>
      </c>
      <c r="C34" s="28">
        <v>1.6892943446417852</v>
      </c>
      <c r="D34" s="28">
        <v>0.96617667346105052</v>
      </c>
      <c r="E34" s="22">
        <f t="shared" si="0"/>
        <v>1</v>
      </c>
      <c r="F34" s="29">
        <f t="shared" si="1"/>
        <v>0.67302041816949221</v>
      </c>
      <c r="G34" s="9">
        <v>1.4930389364557175</v>
      </c>
      <c r="H34" s="10">
        <v>1.6445279168947906</v>
      </c>
      <c r="I34" s="10">
        <v>2.7148776577747453</v>
      </c>
      <c r="J34" s="11">
        <v>0.80642669006484125</v>
      </c>
      <c r="K34" s="12">
        <f t="shared" si="2"/>
        <v>1.6647178002975236</v>
      </c>
      <c r="L34" s="12">
        <f t="shared" si="3"/>
        <v>0.78938385673951661</v>
      </c>
      <c r="M34" s="12">
        <v>0.28562897647793317</v>
      </c>
    </row>
    <row r="35" spans="1:13" x14ac:dyDescent="0.25">
      <c r="A35" s="4" t="s">
        <v>37</v>
      </c>
      <c r="B35" s="27">
        <v>0.81082653187156917</v>
      </c>
      <c r="C35" s="28">
        <v>0.96748554461837732</v>
      </c>
      <c r="D35" s="28">
        <v>1.2216879235100537</v>
      </c>
      <c r="E35" s="22">
        <f t="shared" si="0"/>
        <v>1</v>
      </c>
      <c r="F35" s="29">
        <f t="shared" si="1"/>
        <v>0.20735154482508905</v>
      </c>
      <c r="G35" s="9">
        <v>3.6284443701551412</v>
      </c>
      <c r="H35" s="10">
        <v>0.99429287532644806</v>
      </c>
      <c r="I35" s="10">
        <v>1.6479757367224854</v>
      </c>
      <c r="J35" s="11">
        <v>1.9055221339775712</v>
      </c>
      <c r="K35" s="12">
        <f t="shared" si="2"/>
        <v>2.0440587790454114</v>
      </c>
      <c r="L35" s="12">
        <f t="shared" si="3"/>
        <v>1.1237378597593328</v>
      </c>
      <c r="M35" s="12">
        <v>0.15915045598798111</v>
      </c>
    </row>
    <row r="36" spans="1:13" x14ac:dyDescent="0.25">
      <c r="A36" s="4" t="s">
        <v>38</v>
      </c>
      <c r="B36" s="30">
        <v>1.1331603285807395</v>
      </c>
      <c r="C36" s="31">
        <v>0.36401081860713391</v>
      </c>
      <c r="D36" s="31">
        <v>1.5028288528121265</v>
      </c>
      <c r="E36" s="32">
        <f t="shared" si="0"/>
        <v>1</v>
      </c>
      <c r="F36" s="33">
        <f t="shared" si="1"/>
        <v>0.58096934823485213</v>
      </c>
      <c r="G36" s="13">
        <v>10.32948084166053</v>
      </c>
      <c r="H36" s="14">
        <v>1.5653073773712096</v>
      </c>
      <c r="I36" s="14">
        <v>1.8139208198267642</v>
      </c>
      <c r="J36" s="15">
        <v>0.72078481589415089</v>
      </c>
      <c r="K36" s="16">
        <f t="shared" si="2"/>
        <v>3.6073734636881634</v>
      </c>
      <c r="L36" s="16">
        <f t="shared" si="3"/>
        <v>4.5057603098412846</v>
      </c>
      <c r="M36" s="16">
        <v>0.33220053299203561</v>
      </c>
    </row>
  </sheetData>
  <mergeCells count="2">
    <mergeCell ref="G2:J2"/>
    <mergeCell ref="B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itz Carracedo</dc:creator>
  <cp:lastModifiedBy>Amaia Zabala Letona</cp:lastModifiedBy>
  <dcterms:created xsi:type="dcterms:W3CDTF">2022-01-04T15:23:28Z</dcterms:created>
  <dcterms:modified xsi:type="dcterms:W3CDTF">2022-02-17T09:27:42Z</dcterms:modified>
</cp:coreProperties>
</file>